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120" yWindow="0" windowWidth="37400" windowHeight="20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6" i="1" l="1"/>
  <c r="E26" i="1"/>
  <c r="R26" i="1"/>
  <c r="Q26" i="1"/>
  <c r="P26" i="1"/>
  <c r="O26" i="1"/>
  <c r="N26" i="1"/>
  <c r="M26" i="1"/>
  <c r="L26" i="1"/>
  <c r="K26" i="1"/>
  <c r="J26" i="1"/>
  <c r="I26" i="1"/>
  <c r="H26" i="1"/>
  <c r="G26" i="1"/>
  <c r="N25" i="1"/>
  <c r="N24" i="1"/>
  <c r="M24" i="1"/>
  <c r="M25" i="1"/>
  <c r="B25" i="1"/>
  <c r="R25" i="1"/>
  <c r="Q25" i="1"/>
  <c r="P25" i="1"/>
  <c r="O25" i="1"/>
  <c r="L25" i="1"/>
  <c r="K25" i="1"/>
  <c r="J25" i="1"/>
  <c r="I25" i="1"/>
  <c r="H25" i="1"/>
  <c r="G25" i="1"/>
  <c r="E25" i="1"/>
  <c r="R24" i="1"/>
  <c r="Q24" i="1"/>
  <c r="P24" i="1"/>
  <c r="O24" i="1"/>
  <c r="L24" i="1"/>
  <c r="K24" i="1"/>
  <c r="J24" i="1"/>
  <c r="I24" i="1"/>
  <c r="H24" i="1"/>
  <c r="G24" i="1"/>
  <c r="E24" i="1"/>
  <c r="B24" i="1"/>
</calcChain>
</file>

<file path=xl/sharedStrings.xml><?xml version="1.0" encoding="utf-8"?>
<sst xmlns="http://schemas.openxmlformats.org/spreadsheetml/2006/main" count="73" uniqueCount="30">
  <si>
    <t>complication</t>
  </si>
  <si>
    <t>M</t>
  </si>
  <si>
    <t>R</t>
  </si>
  <si>
    <t>.</t>
  </si>
  <si>
    <t>F</t>
  </si>
  <si>
    <t>L</t>
  </si>
  <si>
    <t>R/L</t>
    <phoneticPr fontId="2"/>
  </si>
  <si>
    <t>Gender (M/F)</t>
    <phoneticPr fontId="2"/>
  </si>
  <si>
    <t>Age</t>
    <phoneticPr fontId="2"/>
  </si>
  <si>
    <t>Period from the first visit to surgery</t>
    <phoneticPr fontId="2"/>
  </si>
  <si>
    <t>M:13/F:7</t>
    <phoneticPr fontId="2"/>
  </si>
  <si>
    <t>reccurence</t>
  </si>
  <si>
    <t>Observation period</t>
    <phoneticPr fontId="2"/>
  </si>
  <si>
    <t>Axial length</t>
    <phoneticPr fontId="2"/>
  </si>
  <si>
    <t>Log MAR (Preoperative Va)</t>
    <phoneticPr fontId="2"/>
  </si>
  <si>
    <t>Log MAR (1 year after surgery)</t>
    <phoneticPr fontId="2"/>
  </si>
  <si>
    <t>Log MAR (2 year after surgery)</t>
    <phoneticPr fontId="2"/>
  </si>
  <si>
    <t>Log MAR (3  year after surgery)</t>
    <phoneticPr fontId="2"/>
  </si>
  <si>
    <t>Log MAR (4 year after surgery)</t>
    <phoneticPr fontId="2"/>
  </si>
  <si>
    <t>Log MAR (5 year after surgery)</t>
    <phoneticPr fontId="2"/>
  </si>
  <si>
    <t>Log MAR (Maximum Va)</t>
    <phoneticPr fontId="2"/>
  </si>
  <si>
    <t>Log MAR (Final VA)</t>
    <phoneticPr fontId="2"/>
  </si>
  <si>
    <t>Foveal displacements</t>
    <phoneticPr fontId="2"/>
  </si>
  <si>
    <t>The size of CNV</t>
    <phoneticPr fontId="2"/>
  </si>
  <si>
    <t>MH, reccurence</t>
    <phoneticPr fontId="2"/>
  </si>
  <si>
    <t>tear</t>
    <phoneticPr fontId="2"/>
  </si>
  <si>
    <t>diplopia</t>
    <phoneticPr fontId="2"/>
  </si>
  <si>
    <t>Average</t>
    <phoneticPr fontId="2"/>
  </si>
  <si>
    <t>SD</t>
    <phoneticPr fontId="2"/>
  </si>
  <si>
    <t>S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8"/>
      <name val="ＭＳ Ｐゴシック"/>
      <charset val="128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8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/>
  </cellXfs>
  <cellStyles count="6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workbookViewId="0">
      <selection activeCell="D28" sqref="D28"/>
    </sheetView>
  </sheetViews>
  <sheetFormatPr baseColWidth="12" defaultRowHeight="18" x14ac:dyDescent="0"/>
  <sheetData>
    <row r="1" spans="1:18">
      <c r="A1" s="1"/>
      <c r="B1" s="1" t="s">
        <v>8</v>
      </c>
      <c r="C1" s="1" t="s">
        <v>7</v>
      </c>
      <c r="D1" s="1" t="s">
        <v>6</v>
      </c>
      <c r="E1" s="1" t="s">
        <v>9</v>
      </c>
      <c r="F1" s="1" t="s">
        <v>0</v>
      </c>
      <c r="G1" s="1" t="s">
        <v>14</v>
      </c>
      <c r="H1" s="1" t="s">
        <v>15</v>
      </c>
      <c r="I1" s="1" t="s">
        <v>16</v>
      </c>
      <c r="J1" s="3" t="s">
        <v>17</v>
      </c>
      <c r="K1" s="3" t="s">
        <v>18</v>
      </c>
      <c r="L1" s="3" t="s">
        <v>19</v>
      </c>
      <c r="M1" s="1" t="s">
        <v>20</v>
      </c>
      <c r="N1" s="2" t="s">
        <v>21</v>
      </c>
      <c r="O1" s="2" t="s">
        <v>12</v>
      </c>
      <c r="P1" s="1" t="s">
        <v>13</v>
      </c>
      <c r="Q1" s="1" t="s">
        <v>23</v>
      </c>
      <c r="R1" s="1" t="s">
        <v>22</v>
      </c>
    </row>
    <row r="2" spans="1:18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2"/>
      <c r="P2" s="1"/>
      <c r="Q2" s="1"/>
      <c r="R2" s="1"/>
    </row>
    <row r="3" spans="1:18">
      <c r="A3" s="1">
        <v>1</v>
      </c>
      <c r="B3" s="1">
        <v>69</v>
      </c>
      <c r="C3" s="1" t="s">
        <v>1</v>
      </c>
      <c r="D3" s="1" t="s">
        <v>2</v>
      </c>
      <c r="E3" s="1">
        <v>2</v>
      </c>
      <c r="F3" s="1" t="s">
        <v>25</v>
      </c>
      <c r="G3" s="1">
        <v>-0.52287874528033795</v>
      </c>
      <c r="H3" s="1">
        <v>-9.6910013008056392E-2</v>
      </c>
      <c r="I3" s="1">
        <v>-0.15490195998574319</v>
      </c>
      <c r="J3" s="1">
        <v>7.9181246047624818E-2</v>
      </c>
      <c r="K3" s="1"/>
      <c r="L3" s="1">
        <v>-0.3979400086720376</v>
      </c>
      <c r="M3" s="2">
        <v>7.9181246047624818E-2</v>
      </c>
      <c r="N3" s="2">
        <v>-0.3979400086720376</v>
      </c>
      <c r="O3" s="2">
        <v>6</v>
      </c>
      <c r="P3" s="1">
        <v>22.59</v>
      </c>
      <c r="Q3" s="1">
        <v>2660</v>
      </c>
      <c r="R3" s="1">
        <v>1280</v>
      </c>
    </row>
    <row r="4" spans="1:18">
      <c r="A4" s="1">
        <v>2</v>
      </c>
      <c r="B4" s="1">
        <v>74</v>
      </c>
      <c r="C4" s="1" t="s">
        <v>4</v>
      </c>
      <c r="D4" s="1" t="s">
        <v>2</v>
      </c>
      <c r="E4" s="1">
        <v>9</v>
      </c>
      <c r="F4" s="3" t="s">
        <v>11</v>
      </c>
      <c r="G4" s="1">
        <v>-1.3979400086720375</v>
      </c>
      <c r="H4" s="1">
        <v>-1.3979400086720375</v>
      </c>
      <c r="I4" s="1">
        <v>-1.3979400086720375</v>
      </c>
      <c r="J4" s="1">
        <v>-1.3010299956639813</v>
      </c>
      <c r="K4" s="1">
        <v>-1.3010299956639813</v>
      </c>
      <c r="L4" s="1">
        <v>-1.3979400086720375</v>
      </c>
      <c r="M4" s="2">
        <v>-1.2218487496163564</v>
      </c>
      <c r="N4" s="2">
        <v>-1.3979400086720375</v>
      </c>
      <c r="O4" s="1">
        <v>8</v>
      </c>
      <c r="P4" s="1">
        <v>22.4</v>
      </c>
      <c r="Q4" s="1">
        <v>1730</v>
      </c>
      <c r="R4" s="1">
        <v>1080</v>
      </c>
    </row>
    <row r="5" spans="1:18">
      <c r="A5" s="1">
        <v>3</v>
      </c>
      <c r="B5" s="1">
        <v>56</v>
      </c>
      <c r="C5" s="1" t="s">
        <v>4</v>
      </c>
      <c r="D5" s="1" t="s">
        <v>5</v>
      </c>
      <c r="E5" s="1">
        <v>2.5</v>
      </c>
      <c r="F5" s="1" t="s">
        <v>24</v>
      </c>
      <c r="G5" s="1">
        <v>-0.82390874094431876</v>
      </c>
      <c r="H5" s="1">
        <v>-0.3010299956639812</v>
      </c>
      <c r="I5" s="1">
        <v>-0.3979400086720376</v>
      </c>
      <c r="J5" s="1">
        <v>-0.52287874528033762</v>
      </c>
      <c r="K5" s="1">
        <v>-0.3010299956639812</v>
      </c>
      <c r="L5" s="1">
        <v>-0.20065945054641829</v>
      </c>
      <c r="M5" s="2">
        <v>-0.3010299956639812</v>
      </c>
      <c r="N5" s="2">
        <v>-0.3010299956639812</v>
      </c>
      <c r="O5" s="1">
        <v>6</v>
      </c>
      <c r="P5" s="1">
        <v>23.2</v>
      </c>
      <c r="Q5" s="1">
        <v>940</v>
      </c>
      <c r="R5" s="1">
        <v>741</v>
      </c>
    </row>
    <row r="6" spans="1:18">
      <c r="A6" s="1">
        <v>4</v>
      </c>
      <c r="B6" s="1">
        <v>77</v>
      </c>
      <c r="C6" s="1" t="s">
        <v>4</v>
      </c>
      <c r="D6" s="1" t="s">
        <v>5</v>
      </c>
      <c r="E6" s="1">
        <v>3.5</v>
      </c>
      <c r="F6" s="3" t="s">
        <v>11</v>
      </c>
      <c r="G6" s="1">
        <v>-0.69897000433601875</v>
      </c>
      <c r="H6" s="1">
        <v>-1</v>
      </c>
      <c r="I6" s="1"/>
      <c r="J6" s="1">
        <v>-1.5228787452803376</v>
      </c>
      <c r="K6" s="1">
        <v>-1.5228787452803376</v>
      </c>
      <c r="L6" s="1">
        <v>-1.3010299956639813</v>
      </c>
      <c r="M6" s="2">
        <v>-1</v>
      </c>
      <c r="N6" s="2">
        <v>-1.3010299956639813</v>
      </c>
      <c r="O6" s="1">
        <v>6</v>
      </c>
      <c r="P6" s="1">
        <v>23.04</v>
      </c>
      <c r="Q6" s="1">
        <v>650</v>
      </c>
      <c r="R6" s="1">
        <v>621</v>
      </c>
    </row>
    <row r="7" spans="1:18">
      <c r="A7" s="2">
        <v>5</v>
      </c>
      <c r="B7" s="2">
        <v>68</v>
      </c>
      <c r="C7" s="2" t="s">
        <v>1</v>
      </c>
      <c r="D7" s="2" t="s">
        <v>2</v>
      </c>
      <c r="E7" s="2">
        <v>0.5</v>
      </c>
      <c r="F7" s="2"/>
      <c r="G7" s="2">
        <v>-1.397940008672037</v>
      </c>
      <c r="H7" s="2">
        <v>-9.6910013008056406E-2</v>
      </c>
      <c r="I7" s="2">
        <v>0</v>
      </c>
      <c r="J7" s="1">
        <v>0</v>
      </c>
      <c r="K7" s="1">
        <v>0</v>
      </c>
      <c r="L7" s="1">
        <v>0</v>
      </c>
      <c r="M7" s="2">
        <v>0</v>
      </c>
      <c r="N7" s="2">
        <v>0</v>
      </c>
      <c r="O7" s="2">
        <v>5</v>
      </c>
      <c r="P7" s="2">
        <v>23.08</v>
      </c>
      <c r="Q7" s="2">
        <v>2020</v>
      </c>
      <c r="R7" s="2">
        <v>771</v>
      </c>
    </row>
    <row r="8" spans="1:18">
      <c r="A8" s="1">
        <v>6</v>
      </c>
      <c r="B8" s="1">
        <v>76</v>
      </c>
      <c r="C8" s="1" t="s">
        <v>1</v>
      </c>
      <c r="D8" s="1" t="s">
        <v>5</v>
      </c>
      <c r="E8" s="1">
        <v>5</v>
      </c>
      <c r="F8" s="3" t="s">
        <v>11</v>
      </c>
      <c r="G8" s="1">
        <v>-1.0969100130080565</v>
      </c>
      <c r="H8" s="1">
        <v>-0.82390874094431898</v>
      </c>
      <c r="I8" s="1">
        <v>-1.0457574905606752</v>
      </c>
      <c r="J8" s="1">
        <v>-0.82390874094431876</v>
      </c>
      <c r="K8" s="1">
        <v>-1</v>
      </c>
      <c r="L8" s="1">
        <v>-1.3010299956639813</v>
      </c>
      <c r="M8" s="2">
        <v>-0.69897000433601875</v>
      </c>
      <c r="N8" s="2">
        <v>-1.3979400086720375</v>
      </c>
      <c r="O8" s="1">
        <v>7</v>
      </c>
      <c r="P8" s="1">
        <v>22.84</v>
      </c>
      <c r="Q8" s="1">
        <v>2150</v>
      </c>
      <c r="R8" s="1">
        <v>868</v>
      </c>
    </row>
    <row r="9" spans="1:18">
      <c r="A9" s="1">
        <v>7</v>
      </c>
      <c r="B9" s="1">
        <v>56</v>
      </c>
      <c r="C9" s="1" t="s">
        <v>4</v>
      </c>
      <c r="D9" s="1" t="s">
        <v>2</v>
      </c>
      <c r="E9" s="1">
        <v>3</v>
      </c>
      <c r="F9" s="1"/>
      <c r="G9" s="1">
        <v>-1.1549019599857431</v>
      </c>
      <c r="H9" s="1">
        <v>-0.82390874094431898</v>
      </c>
      <c r="I9" s="1">
        <v>-1.1549019599857431</v>
      </c>
      <c r="J9" s="1">
        <v>-1.2218487496163564</v>
      </c>
      <c r="K9" s="1">
        <v>-1.0969100130080565</v>
      </c>
      <c r="L9" s="1">
        <v>-0.90308998699194354</v>
      </c>
      <c r="M9" s="2">
        <v>-1.0457574905606752</v>
      </c>
      <c r="N9" s="2">
        <v>-1</v>
      </c>
      <c r="O9" s="1">
        <v>10</v>
      </c>
      <c r="P9" s="1">
        <v>23.79</v>
      </c>
      <c r="Q9" s="1">
        <v>1590</v>
      </c>
      <c r="R9" s="1">
        <v>1820</v>
      </c>
    </row>
    <row r="10" spans="1:18">
      <c r="A10" s="1">
        <v>8</v>
      </c>
      <c r="B10" s="1">
        <v>57</v>
      </c>
      <c r="C10" s="1" t="s">
        <v>1</v>
      </c>
      <c r="D10" s="1" t="s">
        <v>5</v>
      </c>
      <c r="E10" s="1">
        <v>8</v>
      </c>
      <c r="F10" s="1"/>
      <c r="G10" s="1">
        <v>-0.69897000433601875</v>
      </c>
      <c r="H10" s="1"/>
      <c r="I10" s="1">
        <v>-0.22184874961635639</v>
      </c>
      <c r="J10" s="1">
        <v>-0.22184874961635639</v>
      </c>
      <c r="K10" s="1">
        <v>-0.6020599913279624</v>
      </c>
      <c r="L10" s="1">
        <v>-0.69897000433601875</v>
      </c>
      <c r="M10" s="2">
        <v>-0.15490195998574319</v>
      </c>
      <c r="N10" s="2">
        <v>-0.3010299956639812</v>
      </c>
      <c r="O10" s="1">
        <v>6</v>
      </c>
      <c r="P10" s="1">
        <v>24.48</v>
      </c>
      <c r="Q10" s="1">
        <v>2350</v>
      </c>
      <c r="R10" s="1">
        <v>1537</v>
      </c>
    </row>
    <row r="11" spans="1:18">
      <c r="A11" s="1">
        <v>9</v>
      </c>
      <c r="B11" s="1">
        <v>75</v>
      </c>
      <c r="C11" s="1" t="s">
        <v>1</v>
      </c>
      <c r="D11" s="1" t="s">
        <v>2</v>
      </c>
      <c r="E11" s="1">
        <v>0.5</v>
      </c>
      <c r="F11" s="1"/>
      <c r="G11" s="1">
        <v>-1.1549019599857431</v>
      </c>
      <c r="H11" s="1">
        <v>-0.82390874094431876</v>
      </c>
      <c r="I11" s="1">
        <v>-0.82390874094431876</v>
      </c>
      <c r="J11" s="1">
        <v>-0.52287874528033762</v>
      </c>
      <c r="K11" s="1">
        <v>-0.52287874528033762</v>
      </c>
      <c r="L11" s="1">
        <v>-0.6020599913279624</v>
      </c>
      <c r="M11" s="2">
        <v>-0.52287874528033762</v>
      </c>
      <c r="N11" s="2">
        <v>-0.6020599913279624</v>
      </c>
      <c r="O11" s="1">
        <v>5</v>
      </c>
      <c r="P11" s="1">
        <v>23.07</v>
      </c>
      <c r="Q11" s="1">
        <v>1020</v>
      </c>
      <c r="R11" s="1">
        <v>1530</v>
      </c>
    </row>
    <row r="12" spans="1:18">
      <c r="A12" s="1">
        <v>10</v>
      </c>
      <c r="B12" s="1">
        <v>55</v>
      </c>
      <c r="C12" s="1" t="s">
        <v>1</v>
      </c>
      <c r="D12" s="1" t="s">
        <v>2</v>
      </c>
      <c r="E12" s="1">
        <v>4</v>
      </c>
      <c r="F12" s="3" t="s">
        <v>11</v>
      </c>
      <c r="G12" s="1">
        <v>-0.3979400086720376</v>
      </c>
      <c r="H12" s="1">
        <v>-0.82390874094431876</v>
      </c>
      <c r="I12" s="1">
        <v>-0.88605664769316317</v>
      </c>
      <c r="J12" s="1">
        <v>-0.6020599913279624</v>
      </c>
      <c r="K12" s="1">
        <v>-0.69897000433601875</v>
      </c>
      <c r="L12" s="1">
        <v>-0.6020599913279624</v>
      </c>
      <c r="M12" s="2">
        <v>-0.82390874094431876</v>
      </c>
      <c r="N12" s="2">
        <v>-0.6020599913279624</v>
      </c>
      <c r="O12" s="1">
        <v>6</v>
      </c>
      <c r="P12" s="1">
        <v>23.95</v>
      </c>
      <c r="Q12" s="1">
        <v>3110</v>
      </c>
      <c r="R12" s="1">
        <v>1530</v>
      </c>
    </row>
    <row r="13" spans="1:18">
      <c r="A13" s="1">
        <v>11</v>
      </c>
      <c r="B13" s="1">
        <v>60</v>
      </c>
      <c r="C13" s="1" t="s">
        <v>4</v>
      </c>
      <c r="D13" s="1" t="s">
        <v>5</v>
      </c>
      <c r="E13" s="1">
        <v>2</v>
      </c>
      <c r="F13" s="3" t="s">
        <v>11</v>
      </c>
      <c r="G13" s="1">
        <v>-1.2218487496163564</v>
      </c>
      <c r="H13" s="1">
        <v>-0.82390874094431876</v>
      </c>
      <c r="I13" s="1">
        <v>-0.88605664769316317</v>
      </c>
      <c r="J13" s="1">
        <v>-1</v>
      </c>
      <c r="K13" s="1">
        <v>-1</v>
      </c>
      <c r="L13" s="1">
        <v>-0.6020599913279624</v>
      </c>
      <c r="M13" s="2">
        <v>-0.82390874094431876</v>
      </c>
      <c r="N13" s="2">
        <v>-0.69897000433601875</v>
      </c>
      <c r="O13" s="1">
        <v>9</v>
      </c>
      <c r="P13" s="1">
        <v>21.69</v>
      </c>
      <c r="Q13" s="1">
        <v>2720</v>
      </c>
      <c r="R13" s="1">
        <v>1542</v>
      </c>
    </row>
    <row r="14" spans="1:18">
      <c r="A14" s="1">
        <v>12</v>
      </c>
      <c r="B14" s="1">
        <v>67</v>
      </c>
      <c r="C14" s="1" t="s">
        <v>1</v>
      </c>
      <c r="D14" s="1" t="s">
        <v>5</v>
      </c>
      <c r="E14" s="1">
        <v>5</v>
      </c>
      <c r="F14" s="1" t="s">
        <v>25</v>
      </c>
      <c r="G14" s="1">
        <v>-0.52287874528033795</v>
      </c>
      <c r="H14" s="1">
        <v>-0.69897000433601875</v>
      </c>
      <c r="I14" s="1">
        <v>-0.69897000433601875</v>
      </c>
      <c r="J14" s="1">
        <v>-0.3010299956639812</v>
      </c>
      <c r="K14" s="1">
        <v>-0.52287874528033762</v>
      </c>
      <c r="L14" s="1">
        <v>-0.52287874528033762</v>
      </c>
      <c r="M14" s="2">
        <v>-0.52287874528033762</v>
      </c>
      <c r="N14" s="2">
        <v>-0.52287874528033762</v>
      </c>
      <c r="O14" s="1">
        <v>5</v>
      </c>
      <c r="P14" s="1">
        <v>22.37</v>
      </c>
      <c r="Q14" s="1">
        <v>1250</v>
      </c>
      <c r="R14" s="1">
        <v>2040</v>
      </c>
    </row>
    <row r="15" spans="1:18">
      <c r="A15" s="1">
        <v>13</v>
      </c>
      <c r="B15" s="1">
        <v>72</v>
      </c>
      <c r="C15" s="1" t="s">
        <v>1</v>
      </c>
      <c r="D15" s="1" t="s">
        <v>2</v>
      </c>
      <c r="E15" s="1">
        <v>2</v>
      </c>
      <c r="F15" s="1" t="s">
        <v>25</v>
      </c>
      <c r="G15" s="1">
        <v>-1.0969100130080565</v>
      </c>
      <c r="H15" s="1">
        <v>-1</v>
      </c>
      <c r="I15" s="1">
        <v>-1.0969100130080565</v>
      </c>
      <c r="J15" s="1">
        <v>-1.0457574905606752</v>
      </c>
      <c r="K15" s="1">
        <v>-1.0457574905606752</v>
      </c>
      <c r="L15" s="1">
        <v>-1.1549019599857431</v>
      </c>
      <c r="M15" s="2">
        <v>-1</v>
      </c>
      <c r="N15" s="2">
        <v>-1</v>
      </c>
      <c r="O15" s="1">
        <v>9</v>
      </c>
      <c r="P15" s="1">
        <v>23.23</v>
      </c>
      <c r="Q15" s="1">
        <v>1300</v>
      </c>
      <c r="R15" s="1">
        <v>1080</v>
      </c>
    </row>
    <row r="16" spans="1:18">
      <c r="A16" s="2">
        <v>14</v>
      </c>
      <c r="B16" s="1">
        <v>80</v>
      </c>
      <c r="C16" s="1" t="s">
        <v>1</v>
      </c>
      <c r="D16" s="1" t="s">
        <v>2</v>
      </c>
      <c r="E16" s="1">
        <v>4</v>
      </c>
      <c r="F16" s="1"/>
      <c r="G16" s="1">
        <v>-0.69897000433601875</v>
      </c>
      <c r="H16" s="1">
        <v>-9.6910013008056392E-2</v>
      </c>
      <c r="I16" s="1">
        <v>-0.22184874961635639</v>
      </c>
      <c r="J16" s="1">
        <v>-0.22184874961635639</v>
      </c>
      <c r="K16" s="1">
        <v>-0.22184874961635639</v>
      </c>
      <c r="L16" s="1">
        <v>-0.3010299956639812</v>
      </c>
      <c r="M16" s="2">
        <v>-9.6910013008056392E-2</v>
      </c>
      <c r="N16" s="2">
        <v>-0.3010299956639812</v>
      </c>
      <c r="O16" s="1">
        <v>5</v>
      </c>
      <c r="P16" s="1">
        <v>22.47</v>
      </c>
      <c r="Q16" s="1">
        <v>770</v>
      </c>
      <c r="R16" s="1">
        <v>1440</v>
      </c>
    </row>
    <row r="17" spans="1:18">
      <c r="A17" s="1">
        <v>15</v>
      </c>
      <c r="B17" s="1">
        <v>74</v>
      </c>
      <c r="C17" s="1" t="s">
        <v>1</v>
      </c>
      <c r="D17" s="1" t="s">
        <v>5</v>
      </c>
      <c r="E17" s="1">
        <v>2</v>
      </c>
      <c r="F17" s="1"/>
      <c r="G17" s="1">
        <v>-0.52287874528033762</v>
      </c>
      <c r="H17" s="1">
        <v>-0.69897000433601875</v>
      </c>
      <c r="I17" s="1">
        <v>-0.3979400086720376</v>
      </c>
      <c r="J17" s="1">
        <v>-1</v>
      </c>
      <c r="K17" s="1">
        <v>-0.52287874528033762</v>
      </c>
      <c r="L17" s="1">
        <v>-0.52287874528033762</v>
      </c>
      <c r="M17" s="2">
        <v>-0.3979400086720376</v>
      </c>
      <c r="N17" s="2">
        <v>-0.52287874528033762</v>
      </c>
      <c r="O17" s="1">
        <v>5</v>
      </c>
      <c r="P17" s="1" t="s">
        <v>3</v>
      </c>
      <c r="Q17" s="1">
        <v>2040</v>
      </c>
      <c r="R17" s="1">
        <v>1920</v>
      </c>
    </row>
    <row r="18" spans="1:18">
      <c r="A18" s="1">
        <v>16</v>
      </c>
      <c r="B18" s="1">
        <v>60</v>
      </c>
      <c r="C18" s="1" t="s">
        <v>4</v>
      </c>
      <c r="D18" s="1" t="s">
        <v>5</v>
      </c>
      <c r="E18" s="1">
        <v>2</v>
      </c>
      <c r="F18" s="1" t="s">
        <v>26</v>
      </c>
      <c r="G18" s="1">
        <v>-0.69897000433601875</v>
      </c>
      <c r="H18" s="1">
        <v>-0.69897000433601875</v>
      </c>
      <c r="I18" s="1">
        <v>-0.52287874528033762</v>
      </c>
      <c r="J18" s="1">
        <v>-0.3979400086720376</v>
      </c>
      <c r="K18" s="1">
        <v>-0.3979400086720376</v>
      </c>
      <c r="L18" s="1">
        <v>-0.3979400086720376</v>
      </c>
      <c r="M18" s="2">
        <v>-0.69897000433601875</v>
      </c>
      <c r="N18" s="2">
        <v>-0.3979400086720376</v>
      </c>
      <c r="O18" s="1">
        <v>7</v>
      </c>
      <c r="P18" s="1">
        <v>23.69</v>
      </c>
      <c r="Q18" s="1">
        <v>1020</v>
      </c>
      <c r="R18" s="1">
        <v>1350</v>
      </c>
    </row>
    <row r="19" spans="1:18">
      <c r="A19" s="1">
        <v>17</v>
      </c>
      <c r="B19" s="1">
        <v>60</v>
      </c>
      <c r="C19" s="1" t="s">
        <v>4</v>
      </c>
      <c r="D19" s="1" t="s">
        <v>5</v>
      </c>
      <c r="E19" s="1">
        <v>3.5</v>
      </c>
      <c r="F19" s="1"/>
      <c r="G19" s="1">
        <v>-0.52287874528033762</v>
      </c>
      <c r="H19" s="1">
        <v>-9.6910013008056392E-2</v>
      </c>
      <c r="I19" s="1">
        <v>-9.6910013008056392E-2</v>
      </c>
      <c r="J19" s="1">
        <v>-9.6910013008056392E-2</v>
      </c>
      <c r="K19" s="1">
        <v>-0.22184874961635639</v>
      </c>
      <c r="L19" s="1">
        <v>-9.6910013008056392E-2</v>
      </c>
      <c r="M19" s="2">
        <v>-9.6910013008056392E-2</v>
      </c>
      <c r="N19" s="2">
        <v>-9.6910013008056392E-2</v>
      </c>
      <c r="O19" s="1">
        <v>8</v>
      </c>
      <c r="P19" s="1">
        <v>20.76</v>
      </c>
      <c r="Q19" s="1">
        <v>2120</v>
      </c>
      <c r="R19" s="1">
        <v>1248</v>
      </c>
    </row>
    <row r="20" spans="1:18">
      <c r="A20" s="1">
        <v>18</v>
      </c>
      <c r="B20" s="1">
        <v>65</v>
      </c>
      <c r="C20" s="1" t="s">
        <v>1</v>
      </c>
      <c r="D20" s="1" t="s">
        <v>2</v>
      </c>
      <c r="E20" s="1">
        <v>3</v>
      </c>
      <c r="F20" s="1"/>
      <c r="G20" s="1">
        <v>-1</v>
      </c>
      <c r="H20" s="1">
        <v>-0.3010299956639812</v>
      </c>
      <c r="I20" s="1"/>
      <c r="J20" s="1">
        <v>-0.22184874961635639</v>
      </c>
      <c r="K20" s="1">
        <v>-0.22184874961635639</v>
      </c>
      <c r="L20" s="1">
        <v>-9.6910013008056392E-2</v>
      </c>
      <c r="M20" s="2">
        <v>-0.3010299956639812</v>
      </c>
      <c r="N20" s="2">
        <v>-9.6910013008056392E-2</v>
      </c>
      <c r="O20" s="1">
        <v>9</v>
      </c>
      <c r="P20" s="1">
        <v>24.66</v>
      </c>
      <c r="Q20" s="1">
        <v>1800</v>
      </c>
      <c r="R20" s="1">
        <v>1180</v>
      </c>
    </row>
    <row r="21" spans="1:18">
      <c r="A21" s="1">
        <v>19</v>
      </c>
      <c r="B21" s="1">
        <v>41</v>
      </c>
      <c r="C21" s="1" t="s">
        <v>1</v>
      </c>
      <c r="D21" s="1" t="s">
        <v>5</v>
      </c>
      <c r="E21" s="1">
        <v>0.5</v>
      </c>
      <c r="F21" s="3" t="s">
        <v>11</v>
      </c>
      <c r="G21" s="1">
        <v>-0.3010299956639812</v>
      </c>
      <c r="H21" s="1">
        <v>-0.15490195998574319</v>
      </c>
      <c r="I21" s="1">
        <v>-0.15490195998574319</v>
      </c>
      <c r="J21" s="1">
        <v>-0.15490195998574319</v>
      </c>
      <c r="K21" s="1">
        <v>-0.3010299956639812</v>
      </c>
      <c r="L21" s="1">
        <v>-0.3010299956639812</v>
      </c>
      <c r="M21" s="2">
        <v>0</v>
      </c>
      <c r="N21" s="2">
        <v>-0.49485002168009401</v>
      </c>
      <c r="O21" s="1">
        <v>10</v>
      </c>
      <c r="P21" s="1">
        <v>26.3</v>
      </c>
      <c r="Q21" s="1">
        <v>1750</v>
      </c>
      <c r="R21" s="1">
        <v>1671</v>
      </c>
    </row>
    <row r="22" spans="1:18">
      <c r="A22" s="1">
        <v>20</v>
      </c>
      <c r="B22" s="1">
        <v>61</v>
      </c>
      <c r="C22" s="1" t="s">
        <v>1</v>
      </c>
      <c r="D22" s="1" t="s">
        <v>5</v>
      </c>
      <c r="E22" s="1">
        <v>6</v>
      </c>
      <c r="F22" s="1"/>
      <c r="G22" s="1">
        <v>-0.69897000433601875</v>
      </c>
      <c r="H22" s="1">
        <v>-0.52287874528033762</v>
      </c>
      <c r="I22" s="1">
        <v>-0.82390874094431876</v>
      </c>
      <c r="J22" s="1">
        <v>-1</v>
      </c>
      <c r="K22" s="1">
        <v>-0.49485002168009401</v>
      </c>
      <c r="L22" s="1">
        <v>-0.6020599913279624</v>
      </c>
      <c r="M22" s="2">
        <v>-0.3979400086720376</v>
      </c>
      <c r="N22" s="2">
        <v>-0.52287874528033762</v>
      </c>
      <c r="O22" s="1">
        <v>10</v>
      </c>
      <c r="P22" s="1">
        <v>24.81</v>
      </c>
      <c r="Q22" s="1">
        <v>1490</v>
      </c>
      <c r="R22" s="1">
        <v>1200</v>
      </c>
    </row>
    <row r="24" spans="1:18" s="4" customFormat="1">
      <c r="A24" s="1" t="s">
        <v>27</v>
      </c>
      <c r="B24" s="1">
        <f>AVERAGE(B3:B22)</f>
        <v>65.150000000000006</v>
      </c>
      <c r="C24" s="1"/>
      <c r="D24" s="1"/>
      <c r="E24" s="1">
        <f>AVERAGE(E3:E22)</f>
        <v>3.4</v>
      </c>
      <c r="F24" s="1"/>
      <c r="G24" s="1">
        <f t="shared" ref="G24:M24" si="0">AVERAGE(G3:G22)</f>
        <v>-0.83152982305149048</v>
      </c>
      <c r="H24" s="1">
        <f t="shared" si="0"/>
        <v>-0.59378286710673445</v>
      </c>
      <c r="I24" s="1">
        <f t="shared" si="0"/>
        <v>-0.61019891381523117</v>
      </c>
      <c r="J24" s="1">
        <f t="shared" si="0"/>
        <v>-0.60501940920427844</v>
      </c>
      <c r="K24" s="1">
        <f t="shared" si="0"/>
        <v>-0.63140203929195815</v>
      </c>
      <c r="L24" s="1">
        <f t="shared" si="0"/>
        <v>-0.60016894462103987</v>
      </c>
      <c r="M24" s="1">
        <f>AVERAGE(M3:M22)</f>
        <v>-0.50133009849623245</v>
      </c>
      <c r="N24" s="1">
        <f>AVERAGE(N3:N22)</f>
        <v>-0.59781381439366188</v>
      </c>
      <c r="O24" s="1">
        <f>AVERAGE(O3:O22)</f>
        <v>7.1</v>
      </c>
      <c r="P24" s="1">
        <f>AVERAGE(P3:P22)</f>
        <v>23.285263157894736</v>
      </c>
      <c r="Q24" s="1">
        <f>AVERAGE(Q3:Q22)</f>
        <v>1724</v>
      </c>
      <c r="R24" s="1">
        <f>AVERAGE(R3:R22)</f>
        <v>1322.45</v>
      </c>
    </row>
    <row r="25" spans="1:18">
      <c r="A25" s="1" t="s">
        <v>28</v>
      </c>
      <c r="B25" s="1">
        <f>STDEV(B3:B22)</f>
        <v>9.7940637230174517</v>
      </c>
      <c r="C25" s="1" t="s">
        <v>10</v>
      </c>
      <c r="D25" s="1"/>
      <c r="E25" s="1">
        <f>STDEV(E3:E22)</f>
        <v>2.3090212098134617</v>
      </c>
      <c r="F25" s="1"/>
      <c r="G25" s="1">
        <f t="shared" ref="G25:M25" si="1">STDEV(G3:G22)</f>
        <v>0.33330681170496707</v>
      </c>
      <c r="H25" s="1">
        <f t="shared" si="1"/>
        <v>0.38233630354625864</v>
      </c>
      <c r="I25" s="1">
        <f t="shared" si="1"/>
        <v>0.42322421498012197</v>
      </c>
      <c r="J25" s="1">
        <f t="shared" si="1"/>
        <v>0.47582504904792849</v>
      </c>
      <c r="K25" s="1">
        <f t="shared" si="1"/>
        <v>0.41748720672348949</v>
      </c>
      <c r="L25" s="1">
        <f t="shared" si="1"/>
        <v>0.41846684363139397</v>
      </c>
      <c r="M25" s="1">
        <f t="shared" si="1"/>
        <v>0.39659454795334098</v>
      </c>
      <c r="N25" s="1">
        <f>STDEV(N3:N22)</f>
        <v>0.41923940233021711</v>
      </c>
      <c r="O25" s="1">
        <f>STDEV(O3:O22)</f>
        <v>1.8609561775433723</v>
      </c>
      <c r="P25" s="1">
        <f>STDEV(P3:P22)</f>
        <v>1.2391680382016736</v>
      </c>
      <c r="Q25" s="1">
        <f>STDEV(Q3:Q22)</f>
        <v>682.86856252445136</v>
      </c>
      <c r="R25" s="1">
        <f>STDEV(R3:R22)</f>
        <v>393.15759194661791</v>
      </c>
    </row>
    <row r="26" spans="1:18">
      <c r="A26" s="1" t="s">
        <v>29</v>
      </c>
      <c r="B26" s="1">
        <f>B25/4.472135955</f>
        <v>2.1900192260629634</v>
      </c>
      <c r="C26" s="1"/>
      <c r="D26" s="1"/>
      <c r="E26" s="1">
        <f>E25/4.472135955</f>
        <v>0.51631283866312194</v>
      </c>
      <c r="F26" s="1"/>
      <c r="G26" s="1">
        <f>G25/4.472135955</f>
        <v>7.4529668833595894E-2</v>
      </c>
      <c r="H26" s="1">
        <f>H25/4.472135955</f>
        <v>8.549299649953479E-2</v>
      </c>
      <c r="I26" s="1">
        <f t="shared" ref="I26:R26" si="2">I25/4.472135955</f>
        <v>9.4635811441944856E-2</v>
      </c>
      <c r="J26" s="1">
        <f t="shared" si="2"/>
        <v>0.10639771550682398</v>
      </c>
      <c r="K26" s="1">
        <f t="shared" si="2"/>
        <v>9.3352977397014203E-2</v>
      </c>
      <c r="L26" s="1">
        <f t="shared" si="2"/>
        <v>9.3572030868948386E-2</v>
      </c>
      <c r="M26" s="1">
        <f t="shared" si="2"/>
        <v>8.8681236872938718E-2</v>
      </c>
      <c r="N26" s="1">
        <f t="shared" si="2"/>
        <v>9.3744780245666112E-2</v>
      </c>
      <c r="O26" s="1">
        <f t="shared" si="2"/>
        <v>0.41612245161347566</v>
      </c>
      <c r="P26" s="1">
        <f t="shared" si="2"/>
        <v>0.27708639689637382</v>
      </c>
      <c r="Q26" s="1">
        <f t="shared" si="2"/>
        <v>152.69405255020951</v>
      </c>
      <c r="R26" s="1">
        <f t="shared" si="2"/>
        <v>87.912710146267884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岩瀬 剛</dc:creator>
  <cp:lastModifiedBy>岩瀬 剛</cp:lastModifiedBy>
  <dcterms:created xsi:type="dcterms:W3CDTF">2017-03-17T00:55:41Z</dcterms:created>
  <dcterms:modified xsi:type="dcterms:W3CDTF">2017-04-28T09:22:56Z</dcterms:modified>
</cp:coreProperties>
</file>